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0">
  <si>
    <t xml:space="preserve">Table S4. BAL-fluid recovery volumes for bronchoscopies.</t>
  </si>
  <si>
    <t xml:space="preserve">Subject</t>
  </si>
  <si>
    <t xml:space="preserve">Instilled volume (mL)</t>
  </si>
  <si>
    <t xml:space="preserve">Recovered volume (mL)</t>
  </si>
  <si>
    <r>
      <rPr>
        <b val="true"/>
        <sz val="12"/>
        <rFont val="Times New Roman"/>
        <family val="1"/>
      </rPr>
      <t xml:space="preserve">Recovery</t>
    </r>
    <r>
      <rPr>
        <b val="true"/>
        <vertAlign val="superscript"/>
        <sz val="12"/>
        <rFont val="Times New Roman"/>
        <family val="0"/>
      </rPr>
      <t xml:space="preserve">a</t>
    </r>
  </si>
  <si>
    <t xml:space="preserve">Subway</t>
  </si>
  <si>
    <t xml:space="preserve">Asthmatics</t>
  </si>
  <si>
    <t xml:space="preserve">Healthy</t>
  </si>
  <si>
    <t xml:space="preserve">Control</t>
  </si>
  <si>
    <r>
      <rPr>
        <sz val="12"/>
        <rFont val="Times New Roman"/>
        <family val="0"/>
      </rPr>
      <t xml:space="preserve"> </t>
    </r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0"/>
      </rPr>
      <t xml:space="preserve">Recovery=Recovered Volume/Instilled Volum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  <font>
      <b val="true"/>
      <sz val="12"/>
      <name val="Times New Roman"/>
      <family val="1"/>
    </font>
    <font>
      <b val="true"/>
      <sz val="12"/>
      <name val="Arial"/>
      <family val="2"/>
    </font>
    <font>
      <sz val="12"/>
      <name val="Times New Roman"/>
      <family val="0"/>
    </font>
    <font>
      <b val="true"/>
      <vertAlign val="superscript"/>
      <sz val="12"/>
      <name val="Times New Roman"/>
      <family val="0"/>
    </font>
    <font>
      <vertAlign val="superscript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-bana_Oxylipin clinical data_english_edite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3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32"/>
    <col collapsed="false" customWidth="true" hidden="false" outlineLevel="0" max="2" min="2" style="0" width="10.66"/>
    <col collapsed="false" customWidth="true" hidden="false" outlineLevel="0" max="3" min="3" style="0" width="19.66"/>
    <col collapsed="false" customWidth="true" hidden="false" outlineLevel="0" max="4" min="4" style="0" width="20.32"/>
    <col collapsed="false" customWidth="true" hidden="false" outlineLevel="0" max="5" min="5" style="0" width="23.49"/>
    <col collapsed="false" customWidth="true" hidden="false" outlineLevel="0" max="6" min="6" style="0" width="22.99"/>
  </cols>
  <sheetData>
    <row r="1" s="2" customFormat="true" ht="15.7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6" hidden="false" customHeight="false" outlineLevel="0" collapsed="false">
      <c r="A2" s="3"/>
      <c r="B2" s="4"/>
      <c r="C2" s="5" t="s">
        <v>1</v>
      </c>
      <c r="D2" s="6" t="s">
        <v>2</v>
      </c>
      <c r="E2" s="6" t="s">
        <v>3</v>
      </c>
      <c r="F2" s="7" t="s">
        <v>4</v>
      </c>
      <c r="G2" s="8"/>
    </row>
    <row r="3" customFormat="false" ht="15" hidden="false" customHeight="false" outlineLevel="0" collapsed="false">
      <c r="A3" s="9" t="s">
        <v>5</v>
      </c>
      <c r="B3" s="10" t="s">
        <v>6</v>
      </c>
      <c r="C3" s="11" t="n">
        <v>1</v>
      </c>
      <c r="D3" s="12" t="n">
        <v>250</v>
      </c>
      <c r="E3" s="13" t="n">
        <v>130</v>
      </c>
      <c r="F3" s="14" t="n">
        <f aca="false">E3/D3</f>
        <v>0.52</v>
      </c>
      <c r="G3" s="8"/>
      <c r="H3" s="15"/>
      <c r="I3" s="16"/>
    </row>
    <row r="4" customFormat="false" ht="15" hidden="false" customHeight="false" outlineLevel="0" collapsed="false">
      <c r="A4" s="17"/>
      <c r="B4" s="10"/>
      <c r="C4" s="11" t="n">
        <v>4</v>
      </c>
      <c r="D4" s="12" t="n">
        <v>250</v>
      </c>
      <c r="E4" s="13" t="n">
        <v>170</v>
      </c>
      <c r="F4" s="14" t="n">
        <f aca="false">E4/D4</f>
        <v>0.68</v>
      </c>
      <c r="G4" s="15"/>
      <c r="H4" s="15"/>
      <c r="I4" s="16"/>
    </row>
    <row r="5" customFormat="false" ht="15" hidden="false" customHeight="false" outlineLevel="0" collapsed="false">
      <c r="A5" s="17"/>
      <c r="B5" s="10"/>
      <c r="C5" s="11" t="n">
        <v>7</v>
      </c>
      <c r="D5" s="12" t="n">
        <v>250</v>
      </c>
      <c r="E5" s="13" t="n">
        <v>170</v>
      </c>
      <c r="F5" s="14" t="n">
        <f aca="false">E5/D5</f>
        <v>0.68</v>
      </c>
      <c r="G5" s="15"/>
      <c r="H5" s="15"/>
      <c r="I5" s="16"/>
    </row>
    <row r="6" customFormat="false" ht="15" hidden="false" customHeight="false" outlineLevel="0" collapsed="false">
      <c r="A6" s="17"/>
      <c r="B6" s="10"/>
      <c r="C6" s="11" t="n">
        <v>12</v>
      </c>
      <c r="D6" s="12" t="n">
        <v>210</v>
      </c>
      <c r="E6" s="13" t="n">
        <v>128</v>
      </c>
      <c r="F6" s="14" t="n">
        <f aca="false">E6/D6</f>
        <v>0.60952380952381</v>
      </c>
      <c r="G6" s="15"/>
      <c r="H6" s="15"/>
      <c r="I6" s="16"/>
    </row>
    <row r="7" customFormat="false" ht="15" hidden="false" customHeight="false" outlineLevel="0" collapsed="false">
      <c r="A7" s="17"/>
      <c r="B7" s="10"/>
      <c r="C7" s="11" t="n">
        <v>20</v>
      </c>
      <c r="D7" s="12" t="n">
        <v>250</v>
      </c>
      <c r="E7" s="18" t="n">
        <v>178</v>
      </c>
      <c r="F7" s="14" t="n">
        <f aca="false">E7/D7</f>
        <v>0.712</v>
      </c>
      <c r="G7" s="15"/>
      <c r="H7" s="15"/>
      <c r="I7" s="16"/>
    </row>
    <row r="8" customFormat="false" ht="15" hidden="false" customHeight="false" outlineLevel="0" collapsed="false">
      <c r="A8" s="17"/>
      <c r="B8" s="10"/>
      <c r="C8" s="11" t="n">
        <v>21</v>
      </c>
      <c r="D8" s="12" t="n">
        <v>250</v>
      </c>
      <c r="E8" s="18" t="n">
        <v>164</v>
      </c>
      <c r="F8" s="14" t="n">
        <f aca="false">E8/D8</f>
        <v>0.656</v>
      </c>
      <c r="G8" s="15"/>
      <c r="H8" s="15"/>
      <c r="I8" s="16"/>
    </row>
    <row r="9" customFormat="false" ht="15" hidden="false" customHeight="false" outlineLevel="0" collapsed="false">
      <c r="A9" s="17"/>
      <c r="B9" s="10"/>
      <c r="C9" s="11" t="n">
        <v>23</v>
      </c>
      <c r="D9" s="12" t="n">
        <v>250</v>
      </c>
      <c r="E9" s="18" t="n">
        <v>160</v>
      </c>
      <c r="F9" s="14" t="n">
        <f aca="false">E9/D9</f>
        <v>0.64</v>
      </c>
      <c r="G9" s="15"/>
      <c r="H9" s="15"/>
      <c r="I9" s="16"/>
    </row>
    <row r="10" customFormat="false" ht="15" hidden="false" customHeight="false" outlineLevel="0" collapsed="false">
      <c r="A10" s="17"/>
      <c r="B10" s="10"/>
      <c r="C10" s="11" t="n">
        <v>24</v>
      </c>
      <c r="D10" s="12" t="n">
        <v>250</v>
      </c>
      <c r="E10" s="18" t="n">
        <v>178</v>
      </c>
      <c r="F10" s="14" t="n">
        <f aca="false">E10/D10</f>
        <v>0.712</v>
      </c>
      <c r="G10" s="15"/>
      <c r="H10" s="15"/>
      <c r="I10" s="16"/>
    </row>
    <row r="11" customFormat="false" ht="15" hidden="false" customHeight="false" outlineLevel="0" collapsed="false">
      <c r="A11" s="17"/>
      <c r="B11" s="10"/>
      <c r="C11" s="11" t="n">
        <v>25</v>
      </c>
      <c r="D11" s="12" t="n">
        <v>250</v>
      </c>
      <c r="E11" s="18" t="n">
        <v>190</v>
      </c>
      <c r="F11" s="14" t="n">
        <f aca="false">E11/D11</f>
        <v>0.76</v>
      </c>
      <c r="G11" s="15"/>
      <c r="H11" s="15"/>
      <c r="I11" s="16"/>
    </row>
    <row r="12" customFormat="false" ht="15" hidden="false" customHeight="false" outlineLevel="0" collapsed="false">
      <c r="A12" s="17"/>
      <c r="B12" s="10"/>
      <c r="C12" s="11" t="n">
        <v>26</v>
      </c>
      <c r="D12" s="12" t="n">
        <v>250</v>
      </c>
      <c r="E12" s="18" t="n">
        <v>213</v>
      </c>
      <c r="F12" s="14" t="n">
        <f aca="false">E12/D12</f>
        <v>0.852</v>
      </c>
      <c r="G12" s="15"/>
      <c r="H12" s="15"/>
      <c r="I12" s="16"/>
    </row>
    <row r="13" customFormat="false" ht="15" hidden="false" customHeight="false" outlineLevel="0" collapsed="false">
      <c r="A13" s="17"/>
      <c r="B13" s="10"/>
      <c r="C13" s="11" t="n">
        <v>27</v>
      </c>
      <c r="D13" s="12" t="n">
        <v>100</v>
      </c>
      <c r="E13" s="18" t="n">
        <v>60</v>
      </c>
      <c r="F13" s="14" t="n">
        <f aca="false">E13/D13</f>
        <v>0.6</v>
      </c>
      <c r="G13" s="15"/>
      <c r="H13" s="15"/>
      <c r="I13" s="16"/>
    </row>
    <row r="14" customFormat="false" ht="15" hidden="false" customHeight="false" outlineLevel="0" collapsed="false">
      <c r="A14" s="17"/>
      <c r="B14" s="10"/>
      <c r="C14" s="11" t="n">
        <v>28</v>
      </c>
      <c r="D14" s="12" t="n">
        <v>250</v>
      </c>
      <c r="E14" s="18" t="n">
        <v>176</v>
      </c>
      <c r="F14" s="14" t="n">
        <f aca="false">E14/D14</f>
        <v>0.704</v>
      </c>
      <c r="G14" s="15"/>
      <c r="H14" s="15"/>
      <c r="I14" s="16"/>
    </row>
    <row r="15" customFormat="false" ht="15" hidden="false" customHeight="false" outlineLevel="0" collapsed="false">
      <c r="A15" s="17"/>
      <c r="B15" s="10"/>
      <c r="C15" s="11" t="n">
        <v>32</v>
      </c>
      <c r="D15" s="12" t="n">
        <v>200</v>
      </c>
      <c r="E15" s="18" t="n">
        <v>160</v>
      </c>
      <c r="F15" s="14" t="n">
        <f aca="false">E15/D15</f>
        <v>0.8</v>
      </c>
      <c r="G15" s="15"/>
      <c r="H15" s="15"/>
      <c r="I15" s="16"/>
    </row>
    <row r="16" customFormat="false" ht="15" hidden="false" customHeight="false" outlineLevel="0" collapsed="false">
      <c r="A16" s="17"/>
      <c r="B16" s="10"/>
      <c r="C16" s="11" t="n">
        <v>33</v>
      </c>
      <c r="D16" s="12" t="n">
        <v>175</v>
      </c>
      <c r="E16" s="18" t="n">
        <v>50</v>
      </c>
      <c r="F16" s="14" t="n">
        <f aca="false">E16/D16</f>
        <v>0.285714285714286</v>
      </c>
      <c r="G16" s="15"/>
      <c r="H16" s="15"/>
      <c r="I16" s="16"/>
    </row>
    <row r="17" customFormat="false" ht="15" hidden="false" customHeight="false" outlineLevel="0" collapsed="false">
      <c r="A17" s="17"/>
      <c r="B17" s="19"/>
      <c r="C17" s="20" t="n">
        <v>34</v>
      </c>
      <c r="D17" s="21" t="n">
        <v>250</v>
      </c>
      <c r="E17" s="22" t="n">
        <v>182</v>
      </c>
      <c r="F17" s="23" t="n">
        <f aca="false">E17/D17</f>
        <v>0.728</v>
      </c>
      <c r="G17" s="15"/>
      <c r="H17" s="15"/>
      <c r="I17" s="16"/>
    </row>
    <row r="18" customFormat="false" ht="15" hidden="false" customHeight="false" outlineLevel="0" collapsed="false">
      <c r="A18" s="17"/>
      <c r="B18" s="24" t="s">
        <v>7</v>
      </c>
      <c r="C18" s="25" t="n">
        <v>2</v>
      </c>
      <c r="D18" s="26" t="n">
        <v>250</v>
      </c>
      <c r="E18" s="27" t="n">
        <v>180</v>
      </c>
      <c r="F18" s="28" t="n">
        <f aca="false">E18/D18</f>
        <v>0.72</v>
      </c>
      <c r="G18" s="15"/>
      <c r="H18" s="15"/>
      <c r="I18" s="16"/>
    </row>
    <row r="19" customFormat="false" ht="15" hidden="false" customHeight="false" outlineLevel="0" collapsed="false">
      <c r="A19" s="17"/>
      <c r="B19" s="29"/>
      <c r="C19" s="30" t="n">
        <v>3</v>
      </c>
      <c r="D19" s="31" t="n">
        <v>250</v>
      </c>
      <c r="E19" s="32" t="n">
        <v>184</v>
      </c>
      <c r="F19" s="14" t="n">
        <f aca="false">E19/D19</f>
        <v>0.736</v>
      </c>
      <c r="G19" s="15"/>
      <c r="H19" s="15"/>
      <c r="I19" s="16"/>
    </row>
    <row r="20" customFormat="false" ht="15" hidden="false" customHeight="false" outlineLevel="0" collapsed="false">
      <c r="A20" s="17"/>
      <c r="B20" s="29"/>
      <c r="C20" s="30" t="n">
        <v>5</v>
      </c>
      <c r="D20" s="31" t="n">
        <v>250</v>
      </c>
      <c r="E20" s="32" t="n">
        <v>178</v>
      </c>
      <c r="F20" s="14" t="n">
        <f aca="false">E20/D20</f>
        <v>0.712</v>
      </c>
      <c r="G20" s="15"/>
      <c r="H20" s="15"/>
      <c r="I20" s="16"/>
    </row>
    <row r="21" customFormat="false" ht="15" hidden="false" customHeight="false" outlineLevel="0" collapsed="false">
      <c r="A21" s="17"/>
      <c r="B21" s="29"/>
      <c r="C21" s="30" t="n">
        <v>6</v>
      </c>
      <c r="D21" s="31" t="n">
        <v>250</v>
      </c>
      <c r="E21" s="32" t="n">
        <v>188</v>
      </c>
      <c r="F21" s="14" t="n">
        <f aca="false">E21/D21</f>
        <v>0.752</v>
      </c>
      <c r="G21" s="15"/>
      <c r="H21" s="15"/>
      <c r="I21" s="16"/>
    </row>
    <row r="22" customFormat="false" ht="15" hidden="false" customHeight="false" outlineLevel="0" collapsed="false">
      <c r="A22" s="17"/>
      <c r="B22" s="29"/>
      <c r="C22" s="30" t="n">
        <v>8</v>
      </c>
      <c r="D22" s="31" t="n">
        <v>250</v>
      </c>
      <c r="E22" s="32" t="n">
        <v>140</v>
      </c>
      <c r="F22" s="14" t="n">
        <f aca="false">E22/D22</f>
        <v>0.56</v>
      </c>
      <c r="G22" s="15"/>
      <c r="H22" s="15"/>
      <c r="I22" s="16"/>
    </row>
    <row r="23" customFormat="false" ht="15" hidden="false" customHeight="false" outlineLevel="0" collapsed="false">
      <c r="A23" s="17"/>
      <c r="B23" s="29"/>
      <c r="C23" s="30" t="n">
        <v>9</v>
      </c>
      <c r="D23" s="31" t="n">
        <v>250</v>
      </c>
      <c r="E23" s="32" t="n">
        <v>160</v>
      </c>
      <c r="F23" s="14" t="n">
        <f aca="false">E23/D23</f>
        <v>0.64</v>
      </c>
      <c r="G23" s="15"/>
      <c r="H23" s="15"/>
      <c r="I23" s="16"/>
    </row>
    <row r="24" customFormat="false" ht="15" hidden="false" customHeight="false" outlineLevel="0" collapsed="false">
      <c r="A24" s="17"/>
      <c r="B24" s="29"/>
      <c r="C24" s="30" t="n">
        <v>10</v>
      </c>
      <c r="D24" s="31" t="n">
        <v>250</v>
      </c>
      <c r="E24" s="32" t="n">
        <v>164</v>
      </c>
      <c r="F24" s="14" t="n">
        <f aca="false">E24/D24</f>
        <v>0.656</v>
      </c>
      <c r="G24" s="15"/>
      <c r="H24" s="15"/>
      <c r="I24" s="16"/>
    </row>
    <row r="25" customFormat="false" ht="15" hidden="false" customHeight="false" outlineLevel="0" collapsed="false">
      <c r="A25" s="17"/>
      <c r="B25" s="29"/>
      <c r="C25" s="30" t="n">
        <v>11</v>
      </c>
      <c r="D25" s="31" t="n">
        <v>250</v>
      </c>
      <c r="E25" s="32" t="n">
        <v>194</v>
      </c>
      <c r="F25" s="14" t="n">
        <f aca="false">E25/D25</f>
        <v>0.776</v>
      </c>
      <c r="G25" s="15"/>
      <c r="H25" s="15"/>
      <c r="I25" s="16"/>
    </row>
    <row r="26" customFormat="false" ht="15" hidden="false" customHeight="false" outlineLevel="0" collapsed="false">
      <c r="A26" s="17"/>
      <c r="B26" s="29"/>
      <c r="C26" s="30" t="n">
        <v>13</v>
      </c>
      <c r="D26" s="31" t="n">
        <v>250</v>
      </c>
      <c r="E26" s="33" t="n">
        <v>196</v>
      </c>
      <c r="F26" s="14" t="n">
        <f aca="false">E26/D26</f>
        <v>0.784</v>
      </c>
      <c r="G26" s="15"/>
      <c r="H26" s="15"/>
      <c r="I26" s="16"/>
    </row>
    <row r="27" customFormat="false" ht="15" hidden="false" customHeight="false" outlineLevel="0" collapsed="false">
      <c r="A27" s="17"/>
      <c r="B27" s="29"/>
      <c r="C27" s="30" t="n">
        <v>14</v>
      </c>
      <c r="D27" s="31" t="n">
        <v>250</v>
      </c>
      <c r="E27" s="33" t="n">
        <v>170</v>
      </c>
      <c r="F27" s="14" t="n">
        <f aca="false">E27/D27</f>
        <v>0.68</v>
      </c>
      <c r="G27" s="15"/>
      <c r="H27" s="15"/>
      <c r="I27" s="16"/>
    </row>
    <row r="28" customFormat="false" ht="15" hidden="false" customHeight="false" outlineLevel="0" collapsed="false">
      <c r="A28" s="17"/>
      <c r="B28" s="29"/>
      <c r="C28" s="30" t="n">
        <v>16</v>
      </c>
      <c r="D28" s="31" t="n">
        <v>200</v>
      </c>
      <c r="E28" s="33" t="n">
        <v>130</v>
      </c>
      <c r="F28" s="14" t="n">
        <f aca="false">E28/D28</f>
        <v>0.65</v>
      </c>
      <c r="G28" s="15"/>
      <c r="H28" s="15"/>
      <c r="I28" s="16"/>
    </row>
    <row r="29" customFormat="false" ht="15" hidden="false" customHeight="false" outlineLevel="0" collapsed="false">
      <c r="A29" s="17"/>
      <c r="B29" s="29"/>
      <c r="C29" s="30" t="n">
        <v>17</v>
      </c>
      <c r="D29" s="31" t="n">
        <v>250</v>
      </c>
      <c r="E29" s="33" t="n">
        <v>170</v>
      </c>
      <c r="F29" s="14" t="n">
        <f aca="false">E29/D29</f>
        <v>0.68</v>
      </c>
      <c r="G29" s="15"/>
      <c r="H29" s="15"/>
      <c r="I29" s="16"/>
    </row>
    <row r="30" customFormat="false" ht="15" hidden="false" customHeight="false" outlineLevel="0" collapsed="false">
      <c r="A30" s="17"/>
      <c r="B30" s="29"/>
      <c r="C30" s="30" t="n">
        <v>18</v>
      </c>
      <c r="D30" s="31" t="n">
        <v>250</v>
      </c>
      <c r="E30" s="33" t="n">
        <v>184</v>
      </c>
      <c r="F30" s="14" t="n">
        <f aca="false">E30/D30</f>
        <v>0.736</v>
      </c>
      <c r="G30" s="15"/>
      <c r="H30" s="15"/>
      <c r="I30" s="16"/>
    </row>
    <row r="31" customFormat="false" ht="15" hidden="false" customHeight="false" outlineLevel="0" collapsed="false">
      <c r="A31" s="17"/>
      <c r="B31" s="29"/>
      <c r="C31" s="30" t="n">
        <v>19</v>
      </c>
      <c r="D31" s="31" t="n">
        <v>250</v>
      </c>
      <c r="E31" s="33" t="n">
        <v>180</v>
      </c>
      <c r="F31" s="14" t="n">
        <f aca="false">E31/D31</f>
        <v>0.72</v>
      </c>
      <c r="G31" s="15"/>
      <c r="H31" s="15"/>
      <c r="I31" s="16"/>
    </row>
    <row r="32" customFormat="false" ht="15" hidden="false" customHeight="false" outlineLevel="0" collapsed="false">
      <c r="A32" s="17"/>
      <c r="B32" s="29"/>
      <c r="C32" s="30" t="n">
        <v>22</v>
      </c>
      <c r="D32" s="31" t="n">
        <v>250</v>
      </c>
      <c r="E32" s="33" t="n">
        <v>180</v>
      </c>
      <c r="F32" s="14" t="n">
        <f aca="false">E32/D32</f>
        <v>0.72</v>
      </c>
      <c r="G32" s="15"/>
      <c r="H32" s="15"/>
      <c r="I32" s="16"/>
    </row>
    <row r="33" customFormat="false" ht="15" hidden="false" customHeight="false" outlineLevel="0" collapsed="false">
      <c r="A33" s="17"/>
      <c r="B33" s="29"/>
      <c r="C33" s="30" t="n">
        <v>29</v>
      </c>
      <c r="D33" s="31" t="n">
        <v>250</v>
      </c>
      <c r="E33" s="33" t="n">
        <v>186</v>
      </c>
      <c r="F33" s="14" t="n">
        <f aca="false">E33/D33</f>
        <v>0.744</v>
      </c>
      <c r="G33" s="16"/>
      <c r="H33" s="15"/>
      <c r="I33" s="15"/>
    </row>
    <row r="34" customFormat="false" ht="15" hidden="false" customHeight="false" outlineLevel="0" collapsed="false">
      <c r="A34" s="17"/>
      <c r="B34" s="29"/>
      <c r="C34" s="30" t="n">
        <v>30</v>
      </c>
      <c r="D34" s="31" t="n">
        <v>250</v>
      </c>
      <c r="E34" s="33" t="n">
        <v>220</v>
      </c>
      <c r="F34" s="14" t="n">
        <f aca="false">E34/D34</f>
        <v>0.88</v>
      </c>
      <c r="G34" s="16"/>
      <c r="H34" s="15"/>
      <c r="I34" s="15"/>
    </row>
    <row r="35" customFormat="false" ht="15" hidden="false" customHeight="false" outlineLevel="0" collapsed="false">
      <c r="A35" s="34"/>
      <c r="B35" s="35"/>
      <c r="C35" s="36" t="n">
        <v>31</v>
      </c>
      <c r="D35" s="37" t="n">
        <v>250</v>
      </c>
      <c r="E35" s="38" t="n">
        <v>180</v>
      </c>
      <c r="F35" s="23" t="n">
        <f aca="false">E35/D35</f>
        <v>0.72</v>
      </c>
      <c r="G35" s="16"/>
      <c r="H35" s="15"/>
      <c r="I35" s="16"/>
    </row>
    <row r="36" customFormat="false" ht="15" hidden="false" customHeight="false" outlineLevel="0" collapsed="false">
      <c r="A36" s="39" t="s">
        <v>8</v>
      </c>
      <c r="B36" s="40" t="s">
        <v>6</v>
      </c>
      <c r="C36" s="41" t="n">
        <v>1</v>
      </c>
      <c r="D36" s="42" t="n">
        <v>250</v>
      </c>
      <c r="E36" s="43" t="n">
        <v>177</v>
      </c>
      <c r="F36" s="28" t="n">
        <f aca="false">E36/D36</f>
        <v>0.708</v>
      </c>
      <c r="G36" s="15"/>
      <c r="H36" s="16"/>
      <c r="I36" s="16"/>
    </row>
    <row r="37" customFormat="false" ht="15" hidden="false" customHeight="false" outlineLevel="0" collapsed="false">
      <c r="A37" s="17"/>
      <c r="B37" s="10"/>
      <c r="C37" s="11" t="n">
        <v>4</v>
      </c>
      <c r="D37" s="12" t="n">
        <v>250</v>
      </c>
      <c r="E37" s="13" t="n">
        <v>196</v>
      </c>
      <c r="F37" s="14" t="n">
        <f aca="false">E37/D37</f>
        <v>0.784</v>
      </c>
      <c r="G37" s="15"/>
      <c r="H37" s="44"/>
      <c r="I37" s="16"/>
    </row>
    <row r="38" customFormat="false" ht="15" hidden="false" customHeight="false" outlineLevel="0" collapsed="false">
      <c r="A38" s="17"/>
      <c r="B38" s="10"/>
      <c r="C38" s="11" t="n">
        <v>7</v>
      </c>
      <c r="D38" s="12" t="n">
        <v>250</v>
      </c>
      <c r="E38" s="13" t="n">
        <v>176</v>
      </c>
      <c r="F38" s="14" t="n">
        <f aca="false">E38/D38</f>
        <v>0.704</v>
      </c>
      <c r="G38" s="15"/>
      <c r="H38" s="44"/>
      <c r="I38" s="16"/>
    </row>
    <row r="39" customFormat="false" ht="15" hidden="false" customHeight="false" outlineLevel="0" collapsed="false">
      <c r="A39" s="17"/>
      <c r="B39" s="10"/>
      <c r="C39" s="11" t="n">
        <v>12</v>
      </c>
      <c r="D39" s="12" t="n">
        <v>250</v>
      </c>
      <c r="E39" s="13" t="n">
        <v>134</v>
      </c>
      <c r="F39" s="14" t="n">
        <f aca="false">E39/D39</f>
        <v>0.536</v>
      </c>
      <c r="G39" s="15"/>
      <c r="H39" s="15"/>
      <c r="I39" s="16"/>
    </row>
    <row r="40" customFormat="false" ht="15" hidden="false" customHeight="false" outlineLevel="0" collapsed="false">
      <c r="A40" s="17"/>
      <c r="B40" s="10"/>
      <c r="C40" s="11" t="n">
        <v>20</v>
      </c>
      <c r="D40" s="12" t="n">
        <v>250</v>
      </c>
      <c r="E40" s="18" t="n">
        <v>129</v>
      </c>
      <c r="F40" s="14" t="n">
        <f aca="false">E40/D40</f>
        <v>0.516</v>
      </c>
      <c r="G40" s="15"/>
      <c r="H40" s="15"/>
      <c r="I40" s="16"/>
    </row>
    <row r="41" customFormat="false" ht="15" hidden="false" customHeight="false" outlineLevel="0" collapsed="false">
      <c r="A41" s="17"/>
      <c r="B41" s="10"/>
      <c r="C41" s="11" t="n">
        <v>21</v>
      </c>
      <c r="D41" s="12" t="n">
        <v>250</v>
      </c>
      <c r="E41" s="18" t="n">
        <v>170</v>
      </c>
      <c r="F41" s="14" t="n">
        <f aca="false">E41/D41</f>
        <v>0.68</v>
      </c>
      <c r="G41" s="15"/>
      <c r="H41" s="16"/>
      <c r="I41" s="16"/>
    </row>
    <row r="42" customFormat="false" ht="15" hidden="false" customHeight="false" outlineLevel="0" collapsed="false">
      <c r="A42" s="17"/>
      <c r="B42" s="10"/>
      <c r="C42" s="11" t="n">
        <v>23</v>
      </c>
      <c r="D42" s="12" t="n">
        <v>250</v>
      </c>
      <c r="E42" s="18" t="n">
        <v>192</v>
      </c>
      <c r="F42" s="14" t="n">
        <f aca="false">E42/D42</f>
        <v>0.768</v>
      </c>
      <c r="G42" s="15"/>
      <c r="H42" s="16"/>
      <c r="I42" s="16"/>
    </row>
    <row r="43" customFormat="false" ht="15" hidden="false" customHeight="false" outlineLevel="0" collapsed="false">
      <c r="A43" s="17"/>
      <c r="B43" s="10"/>
      <c r="C43" s="11" t="n">
        <v>24</v>
      </c>
      <c r="D43" s="12" t="n">
        <v>200</v>
      </c>
      <c r="E43" s="18" t="n">
        <v>95</v>
      </c>
      <c r="F43" s="14" t="n">
        <f aca="false">E43/D43</f>
        <v>0.475</v>
      </c>
      <c r="G43" s="15"/>
      <c r="H43" s="16"/>
      <c r="I43" s="16"/>
    </row>
    <row r="44" customFormat="false" ht="15" hidden="false" customHeight="false" outlineLevel="0" collapsed="false">
      <c r="A44" s="17"/>
      <c r="B44" s="10"/>
      <c r="C44" s="11" t="n">
        <v>25</v>
      </c>
      <c r="D44" s="12" t="n">
        <v>175</v>
      </c>
      <c r="E44" s="18" t="n">
        <v>144</v>
      </c>
      <c r="F44" s="14" t="n">
        <f aca="false">E44/D44</f>
        <v>0.822857142857143</v>
      </c>
      <c r="G44" s="15"/>
      <c r="H44" s="16"/>
      <c r="I44" s="16"/>
    </row>
    <row r="45" customFormat="false" ht="15" hidden="false" customHeight="false" outlineLevel="0" collapsed="false">
      <c r="A45" s="17"/>
      <c r="B45" s="10"/>
      <c r="C45" s="11" t="n">
        <v>26</v>
      </c>
      <c r="D45" s="12" t="n">
        <v>250</v>
      </c>
      <c r="E45" s="18" t="n">
        <v>198</v>
      </c>
      <c r="F45" s="14" t="n">
        <f aca="false">E45/D45</f>
        <v>0.792</v>
      </c>
      <c r="G45" s="15"/>
      <c r="H45" s="16"/>
      <c r="I45" s="16"/>
    </row>
    <row r="46" customFormat="false" ht="15" hidden="false" customHeight="false" outlineLevel="0" collapsed="false">
      <c r="A46" s="17"/>
      <c r="B46" s="10"/>
      <c r="C46" s="11" t="n">
        <v>27</v>
      </c>
      <c r="D46" s="12" t="n">
        <v>150</v>
      </c>
      <c r="E46" s="18" t="n">
        <v>112</v>
      </c>
      <c r="F46" s="14" t="n">
        <f aca="false">E46/D46</f>
        <v>0.746666666666667</v>
      </c>
      <c r="G46" s="15"/>
      <c r="H46" s="16"/>
      <c r="I46" s="16"/>
    </row>
    <row r="47" customFormat="false" ht="15" hidden="false" customHeight="false" outlineLevel="0" collapsed="false">
      <c r="A47" s="17"/>
      <c r="B47" s="10"/>
      <c r="C47" s="11" t="n">
        <v>28</v>
      </c>
      <c r="D47" s="12" t="n">
        <v>250</v>
      </c>
      <c r="E47" s="18" t="n">
        <v>138</v>
      </c>
      <c r="F47" s="14" t="n">
        <f aca="false">E47/D47</f>
        <v>0.552</v>
      </c>
      <c r="G47" s="15"/>
    </row>
    <row r="48" customFormat="false" ht="15" hidden="false" customHeight="false" outlineLevel="0" collapsed="false">
      <c r="A48" s="17"/>
      <c r="B48" s="10"/>
      <c r="C48" s="11" t="n">
        <v>32</v>
      </c>
      <c r="D48" s="12" t="n">
        <v>200</v>
      </c>
      <c r="E48" s="18" t="n">
        <v>158</v>
      </c>
      <c r="F48" s="14" t="n">
        <f aca="false">E48/D48</f>
        <v>0.79</v>
      </c>
      <c r="G48" s="15"/>
    </row>
    <row r="49" customFormat="false" ht="15" hidden="false" customHeight="false" outlineLevel="0" collapsed="false">
      <c r="A49" s="17"/>
      <c r="B49" s="10"/>
      <c r="C49" s="11" t="n">
        <v>33</v>
      </c>
      <c r="D49" s="12" t="n">
        <v>250</v>
      </c>
      <c r="E49" s="18" t="n">
        <v>138</v>
      </c>
      <c r="F49" s="14" t="n">
        <f aca="false">E49/D49</f>
        <v>0.552</v>
      </c>
      <c r="G49" s="15"/>
    </row>
    <row r="50" customFormat="false" ht="15" hidden="false" customHeight="false" outlineLevel="0" collapsed="false">
      <c r="A50" s="17"/>
      <c r="B50" s="19"/>
      <c r="C50" s="20" t="n">
        <v>34</v>
      </c>
      <c r="D50" s="21" t="n">
        <v>250</v>
      </c>
      <c r="E50" s="22" t="n">
        <v>202</v>
      </c>
      <c r="F50" s="23" t="n">
        <f aca="false">E50/D50</f>
        <v>0.808</v>
      </c>
      <c r="G50" s="15"/>
    </row>
    <row r="51" customFormat="false" ht="15" hidden="false" customHeight="false" outlineLevel="0" collapsed="false">
      <c r="A51" s="17"/>
      <c r="B51" s="24" t="s">
        <v>7</v>
      </c>
      <c r="C51" s="25" t="n">
        <v>2</v>
      </c>
      <c r="D51" s="26" t="n">
        <v>250</v>
      </c>
      <c r="E51" s="27" t="n">
        <v>192</v>
      </c>
      <c r="F51" s="28" t="n">
        <f aca="false">E51/D51</f>
        <v>0.768</v>
      </c>
      <c r="G51" s="15"/>
    </row>
    <row r="52" customFormat="false" ht="15" hidden="false" customHeight="false" outlineLevel="0" collapsed="false">
      <c r="A52" s="17"/>
      <c r="B52" s="29"/>
      <c r="C52" s="30" t="n">
        <v>3</v>
      </c>
      <c r="D52" s="31" t="n">
        <v>250</v>
      </c>
      <c r="E52" s="32" t="n">
        <v>176</v>
      </c>
      <c r="F52" s="14" t="n">
        <f aca="false">E52/D52</f>
        <v>0.704</v>
      </c>
      <c r="G52" s="15"/>
    </row>
    <row r="53" customFormat="false" ht="15" hidden="false" customHeight="false" outlineLevel="0" collapsed="false">
      <c r="A53" s="17"/>
      <c r="B53" s="29"/>
      <c r="C53" s="30" t="n">
        <v>5</v>
      </c>
      <c r="D53" s="31" t="n">
        <v>250</v>
      </c>
      <c r="E53" s="32" t="n">
        <v>144</v>
      </c>
      <c r="F53" s="14" t="n">
        <f aca="false">E53/D53</f>
        <v>0.576</v>
      </c>
      <c r="G53" s="15"/>
    </row>
    <row r="54" customFormat="false" ht="15" hidden="false" customHeight="false" outlineLevel="0" collapsed="false">
      <c r="A54" s="17"/>
      <c r="B54" s="29"/>
      <c r="C54" s="30" t="n">
        <v>6</v>
      </c>
      <c r="D54" s="31" t="n">
        <v>250</v>
      </c>
      <c r="E54" s="32" t="n">
        <v>160</v>
      </c>
      <c r="F54" s="14" t="n">
        <f aca="false">E54/D54</f>
        <v>0.64</v>
      </c>
      <c r="G54" s="15"/>
    </row>
    <row r="55" customFormat="false" ht="15" hidden="false" customHeight="false" outlineLevel="0" collapsed="false">
      <c r="A55" s="17"/>
      <c r="B55" s="29"/>
      <c r="C55" s="30" t="n">
        <v>8</v>
      </c>
      <c r="D55" s="31" t="n">
        <v>250</v>
      </c>
      <c r="E55" s="32" t="n">
        <v>178</v>
      </c>
      <c r="F55" s="14" t="n">
        <f aca="false">E55/D55</f>
        <v>0.712</v>
      </c>
      <c r="G55" s="15"/>
    </row>
    <row r="56" customFormat="false" ht="15" hidden="false" customHeight="false" outlineLevel="0" collapsed="false">
      <c r="A56" s="17"/>
      <c r="B56" s="29"/>
      <c r="C56" s="30" t="n">
        <v>9</v>
      </c>
      <c r="D56" s="31" t="n">
        <v>250</v>
      </c>
      <c r="E56" s="32" t="n">
        <v>165</v>
      </c>
      <c r="F56" s="14" t="n">
        <f aca="false">E56/D56</f>
        <v>0.66</v>
      </c>
      <c r="G56" s="15"/>
    </row>
    <row r="57" customFormat="false" ht="15" hidden="false" customHeight="false" outlineLevel="0" collapsed="false">
      <c r="A57" s="17"/>
      <c r="B57" s="29"/>
      <c r="C57" s="30" t="n">
        <v>10</v>
      </c>
      <c r="D57" s="31" t="n">
        <v>250</v>
      </c>
      <c r="E57" s="32" t="n">
        <v>206</v>
      </c>
      <c r="F57" s="14" t="n">
        <f aca="false">E57/D57</f>
        <v>0.824</v>
      </c>
      <c r="G57" s="15"/>
    </row>
    <row r="58" customFormat="false" ht="15" hidden="false" customHeight="false" outlineLevel="0" collapsed="false">
      <c r="A58" s="17"/>
      <c r="B58" s="29"/>
      <c r="C58" s="30" t="n">
        <v>11</v>
      </c>
      <c r="D58" s="31" t="n">
        <v>250</v>
      </c>
      <c r="E58" s="32" t="n">
        <v>156</v>
      </c>
      <c r="F58" s="14" t="n">
        <f aca="false">E58/D58</f>
        <v>0.624</v>
      </c>
      <c r="G58" s="15"/>
    </row>
    <row r="59" customFormat="false" ht="15" hidden="false" customHeight="false" outlineLevel="0" collapsed="false">
      <c r="A59" s="17"/>
      <c r="B59" s="29"/>
      <c r="C59" s="30" t="n">
        <v>13</v>
      </c>
      <c r="D59" s="31" t="n">
        <v>250</v>
      </c>
      <c r="E59" s="33" t="n">
        <v>180</v>
      </c>
      <c r="F59" s="14" t="n">
        <f aca="false">E59/D59</f>
        <v>0.72</v>
      </c>
      <c r="G59" s="15"/>
    </row>
    <row r="60" customFormat="false" ht="15" hidden="false" customHeight="false" outlineLevel="0" collapsed="false">
      <c r="A60" s="17"/>
      <c r="B60" s="29"/>
      <c r="C60" s="30" t="n">
        <v>14</v>
      </c>
      <c r="D60" s="31" t="n">
        <v>250</v>
      </c>
      <c r="E60" s="33" t="n">
        <v>178</v>
      </c>
      <c r="F60" s="14" t="n">
        <f aca="false">E60/D60</f>
        <v>0.712</v>
      </c>
      <c r="G60" s="15"/>
    </row>
    <row r="61" customFormat="false" ht="15" hidden="false" customHeight="false" outlineLevel="0" collapsed="false">
      <c r="A61" s="17"/>
      <c r="B61" s="29"/>
      <c r="C61" s="30" t="n">
        <v>16</v>
      </c>
      <c r="D61" s="31" t="n">
        <v>250</v>
      </c>
      <c r="E61" s="33" t="n">
        <v>200</v>
      </c>
      <c r="F61" s="14" t="n">
        <f aca="false">E61/D61</f>
        <v>0.8</v>
      </c>
      <c r="G61" s="15"/>
    </row>
    <row r="62" customFormat="false" ht="15" hidden="false" customHeight="false" outlineLevel="0" collapsed="false">
      <c r="A62" s="17"/>
      <c r="B62" s="29"/>
      <c r="C62" s="30" t="n">
        <v>17</v>
      </c>
      <c r="D62" s="31" t="n">
        <v>250</v>
      </c>
      <c r="E62" s="33" t="n">
        <v>197</v>
      </c>
      <c r="F62" s="14" t="n">
        <f aca="false">E62/D62</f>
        <v>0.788</v>
      </c>
      <c r="G62" s="15"/>
    </row>
    <row r="63" customFormat="false" ht="15" hidden="false" customHeight="false" outlineLevel="0" collapsed="false">
      <c r="A63" s="17"/>
      <c r="B63" s="29"/>
      <c r="C63" s="30" t="n">
        <v>18</v>
      </c>
      <c r="D63" s="31" t="n">
        <v>250</v>
      </c>
      <c r="E63" s="33" t="n">
        <v>190</v>
      </c>
      <c r="F63" s="14" t="n">
        <f aca="false">E63/D63</f>
        <v>0.76</v>
      </c>
      <c r="G63" s="15"/>
    </row>
    <row r="64" customFormat="false" ht="15" hidden="false" customHeight="false" outlineLevel="0" collapsed="false">
      <c r="A64" s="17"/>
      <c r="B64" s="29"/>
      <c r="C64" s="30" t="n">
        <v>19</v>
      </c>
      <c r="D64" s="31" t="n">
        <v>250</v>
      </c>
      <c r="E64" s="33" t="n">
        <v>170</v>
      </c>
      <c r="F64" s="14" t="n">
        <f aca="false">E64/D64</f>
        <v>0.68</v>
      </c>
      <c r="G64" s="15"/>
    </row>
    <row r="65" customFormat="false" ht="15" hidden="false" customHeight="false" outlineLevel="0" collapsed="false">
      <c r="A65" s="17"/>
      <c r="B65" s="29"/>
      <c r="C65" s="30" t="n">
        <v>22</v>
      </c>
      <c r="D65" s="31" t="n">
        <v>250</v>
      </c>
      <c r="E65" s="33" t="n">
        <v>182</v>
      </c>
      <c r="F65" s="14" t="n">
        <f aca="false">E65/D65</f>
        <v>0.728</v>
      </c>
      <c r="G65" s="15"/>
    </row>
    <row r="66" customFormat="false" ht="15" hidden="false" customHeight="false" outlineLevel="0" collapsed="false">
      <c r="A66" s="17"/>
      <c r="B66" s="29"/>
      <c r="C66" s="30" t="n">
        <v>29</v>
      </c>
      <c r="D66" s="31" t="n">
        <v>250</v>
      </c>
      <c r="E66" s="33" t="n">
        <v>110</v>
      </c>
      <c r="F66" s="14" t="n">
        <f aca="false">E66/D66</f>
        <v>0.44</v>
      </c>
      <c r="G66" s="15"/>
    </row>
    <row r="67" customFormat="false" ht="15" hidden="false" customHeight="false" outlineLevel="0" collapsed="false">
      <c r="A67" s="17"/>
      <c r="B67" s="29"/>
      <c r="C67" s="30" t="n">
        <v>30</v>
      </c>
      <c r="D67" s="31" t="n">
        <v>250</v>
      </c>
      <c r="E67" s="33" t="n">
        <v>206</v>
      </c>
      <c r="F67" s="14" t="n">
        <f aca="false">E67/D67</f>
        <v>0.824</v>
      </c>
      <c r="G67" s="15"/>
    </row>
    <row r="68" customFormat="false" ht="16" hidden="false" customHeight="false" outlineLevel="0" collapsed="false">
      <c r="A68" s="45"/>
      <c r="B68" s="46"/>
      <c r="C68" s="47" t="n">
        <v>31</v>
      </c>
      <c r="D68" s="48" t="n">
        <v>250</v>
      </c>
      <c r="E68" s="49" t="n">
        <v>190</v>
      </c>
      <c r="F68" s="50" t="n">
        <f aca="false">E68/D68</f>
        <v>0.76</v>
      </c>
      <c r="G68" s="15"/>
    </row>
    <row r="69" s="51" customFormat="true" ht="15" hidden="false" customHeight="false" outlineLevel="0" collapsed="false">
      <c r="B69" s="51" t="s">
        <v>9</v>
      </c>
      <c r="G69" s="52"/>
    </row>
    <row r="70" customFormat="false" ht="12" hidden="false" customHeight="false" outlineLevel="0" collapsed="false">
      <c r="B70" s="16"/>
    </row>
    <row r="71" customFormat="false" ht="12" hidden="false" customHeight="false" outlineLevel="0" collapsed="false">
      <c r="B71" s="16"/>
    </row>
    <row r="72" customFormat="false" ht="12" hidden="false" customHeight="false" outlineLevel="0" collapsed="false">
      <c r="B72" s="53"/>
    </row>
    <row r="73" customFormat="false" ht="12" hidden="false" customHeight="false" outlineLevel="0" collapsed="false">
      <c r="B73" s="16"/>
      <c r="G73" s="15"/>
    </row>
    <row r="74" customFormat="false" ht="12" hidden="false" customHeight="false" outlineLevel="0" collapsed="false">
      <c r="B74" s="16"/>
      <c r="G74" s="15"/>
    </row>
    <row r="75" customFormat="false" ht="12" hidden="false" customHeight="false" outlineLevel="0" collapsed="false">
      <c r="G75" s="16"/>
    </row>
    <row r="76" customFormat="false" ht="12" hidden="false" customHeight="false" outlineLevel="0" collapsed="false">
      <c r="G76" s="16"/>
    </row>
    <row r="77" customFormat="false" ht="12" hidden="false" customHeight="false" outlineLevel="0" collapsed="false">
      <c r="G77" s="16"/>
    </row>
    <row r="78" customFormat="false" ht="12" hidden="false" customHeight="false" outlineLevel="0" collapsed="false">
      <c r="G78" s="16"/>
    </row>
    <row r="79" customFormat="false" ht="12" hidden="false" customHeight="false" outlineLevel="0" collapsed="false">
      <c r="G79" s="16"/>
    </row>
    <row r="80" customFormat="false" ht="12" hidden="false" customHeight="false" outlineLevel="0" collapsed="false">
      <c r="G80" s="16"/>
    </row>
    <row r="81" customFormat="false" ht="12" hidden="false" customHeight="false" outlineLevel="0" collapsed="false">
      <c r="G81" s="16"/>
    </row>
    <row r="82" customFormat="false" ht="12" hidden="false" customHeight="false" outlineLevel="0" collapsed="false">
      <c r="G82" s="16"/>
    </row>
    <row r="83" customFormat="false" ht="12" hidden="false" customHeight="false" outlineLevel="0" collapsed="false">
      <c r="G83" s="16"/>
    </row>
    <row r="84" customFormat="false" ht="12" hidden="false" customHeight="false" outlineLevel="0" collapsed="false">
      <c r="G84" s="16"/>
    </row>
    <row r="85" customFormat="false" ht="12" hidden="false" customHeight="false" outlineLevel="0" collapsed="false">
      <c r="G85" s="16"/>
    </row>
    <row r="86" customFormat="false" ht="12" hidden="false" customHeight="false" outlineLevel="0" collapsed="false">
      <c r="G86" s="16"/>
    </row>
    <row r="87" customFormat="false" ht="12" hidden="false" customHeight="false" outlineLevel="0" collapsed="false">
      <c r="G87" s="16"/>
    </row>
    <row r="88" customFormat="false" ht="12" hidden="false" customHeight="false" outlineLevel="0" collapsed="false">
      <c r="G88" s="16"/>
    </row>
    <row r="89" customFormat="false" ht="12" hidden="false" customHeight="false" outlineLevel="0" collapsed="false">
      <c r="G89" s="16"/>
    </row>
    <row r="90" customFormat="false" ht="12" hidden="false" customHeight="false" outlineLevel="0" collapsed="false">
      <c r="G90" s="16"/>
    </row>
    <row r="91" customFormat="false" ht="12" hidden="false" customHeight="false" outlineLevel="0" collapsed="false">
      <c r="G91" s="16"/>
    </row>
    <row r="92" customFormat="false" ht="12" hidden="false" customHeight="false" outlineLevel="0" collapsed="false">
      <c r="G92" s="16"/>
    </row>
    <row r="93" customFormat="false" ht="12" hidden="false" customHeight="false" outlineLevel="0" collapsed="false">
      <c r="G93" s="16"/>
    </row>
    <row r="94" customFormat="false" ht="12" hidden="false" customHeight="false" outlineLevel="0" collapsed="false">
      <c r="G94" s="16"/>
    </row>
    <row r="95" customFormat="false" ht="12" hidden="false" customHeight="false" outlineLevel="0" collapsed="false">
      <c r="G95" s="16"/>
    </row>
    <row r="96" customFormat="false" ht="12" hidden="false" customHeight="false" outlineLevel="0" collapsed="false">
      <c r="G96" s="16"/>
    </row>
    <row r="97" customFormat="false" ht="12" hidden="false" customHeight="false" outlineLevel="0" collapsed="false">
      <c r="G97" s="16"/>
    </row>
    <row r="98" customFormat="false" ht="12" hidden="false" customHeight="false" outlineLevel="0" collapsed="false">
      <c r="G98" s="16"/>
    </row>
    <row r="99" customFormat="false" ht="12" hidden="false" customHeight="false" outlineLevel="0" collapsed="false">
      <c r="G99" s="16"/>
    </row>
    <row r="100" customFormat="false" ht="12" hidden="false" customHeight="false" outlineLevel="0" collapsed="false">
      <c r="G100" s="16"/>
    </row>
    <row r="101" customFormat="false" ht="12" hidden="false" customHeight="false" outlineLevel="0" collapsed="false">
      <c r="G101" s="16"/>
    </row>
    <row r="102" customFormat="false" ht="12" hidden="false" customHeight="false" outlineLevel="0" collapsed="false">
      <c r="G102" s="16"/>
    </row>
    <row r="103" customFormat="false" ht="12" hidden="false" customHeight="false" outlineLevel="0" collapsed="false">
      <c r="G103" s="16"/>
    </row>
    <row r="104" customFormat="false" ht="12" hidden="false" customHeight="false" outlineLevel="0" collapsed="false">
      <c r="G104" s="16"/>
    </row>
    <row r="105" customFormat="false" ht="12" hidden="false" customHeight="false" outlineLevel="0" collapsed="false">
      <c r="G105" s="16"/>
    </row>
    <row r="106" customFormat="false" ht="12" hidden="false" customHeight="false" outlineLevel="0" collapsed="false">
      <c r="G106" s="16"/>
    </row>
    <row r="107" customFormat="false" ht="12" hidden="false" customHeight="false" outlineLevel="0" collapsed="false">
      <c r="G107" s="16"/>
    </row>
    <row r="108" customFormat="false" ht="12" hidden="false" customHeight="false" outlineLevel="0" collapsed="false">
      <c r="G108" s="16"/>
    </row>
    <row r="109" customFormat="false" ht="12" hidden="false" customHeight="false" outlineLevel="0" collapsed="false">
      <c r="G109" s="16"/>
    </row>
    <row r="110" customFormat="false" ht="12" hidden="false" customHeight="false" outlineLevel="0" collapsed="false">
      <c r="G110" s="16"/>
    </row>
    <row r="111" customFormat="false" ht="12" hidden="false" customHeight="false" outlineLevel="0" collapsed="false">
      <c r="G111" s="16"/>
    </row>
    <row r="112" customFormat="false" ht="12" hidden="false" customHeight="false" outlineLevel="0" collapsed="false">
      <c r="G112" s="16"/>
    </row>
    <row r="113" customFormat="false" ht="12" hidden="false" customHeight="false" outlineLevel="0" collapsed="false">
      <c r="G113" s="16"/>
    </row>
    <row r="114" customFormat="false" ht="12" hidden="false" customHeight="false" outlineLevel="0" collapsed="false">
      <c r="G114" s="16"/>
    </row>
    <row r="115" customFormat="false" ht="12" hidden="false" customHeight="false" outlineLevel="0" collapsed="false">
      <c r="G115" s="16"/>
    </row>
    <row r="116" customFormat="false" ht="12" hidden="false" customHeight="false" outlineLevel="0" collapsed="false">
      <c r="G116" s="16"/>
    </row>
    <row r="117" customFormat="false" ht="12" hidden="false" customHeight="false" outlineLevel="0" collapsed="false">
      <c r="G117" s="16"/>
    </row>
    <row r="118" customFormat="false" ht="12" hidden="false" customHeight="false" outlineLevel="0" collapsed="false">
      <c r="G118" s="16"/>
    </row>
    <row r="119" customFormat="false" ht="12" hidden="false" customHeight="false" outlineLevel="0" collapsed="false">
      <c r="G119" s="16"/>
    </row>
    <row r="120" customFormat="false" ht="12" hidden="false" customHeight="false" outlineLevel="0" collapsed="false">
      <c r="G120" s="16"/>
    </row>
    <row r="121" customFormat="false" ht="12" hidden="false" customHeight="false" outlineLevel="0" collapsed="false">
      <c r="G121" s="16"/>
    </row>
    <row r="122" customFormat="false" ht="12" hidden="false" customHeight="false" outlineLevel="0" collapsed="false">
      <c r="G122" s="16"/>
    </row>
    <row r="123" customFormat="false" ht="12" hidden="false" customHeight="false" outlineLevel="0" collapsed="false">
      <c r="G123" s="16"/>
    </row>
    <row r="124" customFormat="false" ht="12" hidden="false" customHeight="false" outlineLevel="0" collapsed="false">
      <c r="G124" s="16"/>
    </row>
    <row r="125" customFormat="false" ht="12" hidden="false" customHeight="false" outlineLevel="0" collapsed="false">
      <c r="G125" s="16"/>
    </row>
    <row r="126" customFormat="false" ht="12" hidden="false" customHeight="false" outlineLevel="0" collapsed="false">
      <c r="G126" s="16"/>
    </row>
    <row r="127" customFormat="false" ht="12" hidden="false" customHeight="false" outlineLevel="0" collapsed="false">
      <c r="G127" s="16"/>
    </row>
    <row r="128" customFormat="false" ht="12" hidden="false" customHeight="false" outlineLevel="0" collapsed="false">
      <c r="G128" s="16"/>
    </row>
    <row r="129" customFormat="false" ht="12" hidden="false" customHeight="false" outlineLevel="0" collapsed="false">
      <c r="G129" s="16"/>
    </row>
    <row r="130" customFormat="false" ht="12" hidden="false" customHeight="false" outlineLevel="0" collapsed="false">
      <c r="G130" s="16"/>
    </row>
    <row r="131" customFormat="false" ht="12" hidden="false" customHeight="false" outlineLevel="0" collapsed="false">
      <c r="G131" s="16"/>
    </row>
    <row r="132" customFormat="false" ht="12" hidden="false" customHeight="false" outlineLevel="0" collapsed="false">
      <c r="G132" s="16"/>
    </row>
    <row r="133" customFormat="false" ht="12" hidden="false" customHeight="false" outlineLevel="0" collapsed="false">
      <c r="G133" s="16"/>
    </row>
    <row r="134" customFormat="false" ht="12" hidden="false" customHeight="false" outlineLevel="0" collapsed="false">
      <c r="G134" s="16"/>
    </row>
    <row r="135" customFormat="false" ht="12" hidden="false" customHeight="false" outlineLevel="0" collapsed="false">
      <c r="G135" s="16"/>
    </row>
    <row r="136" customFormat="false" ht="12" hidden="false" customHeight="false" outlineLevel="0" collapsed="false">
      <c r="G136" s="16"/>
    </row>
    <row r="137" customFormat="false" ht="12" hidden="false" customHeight="false" outlineLevel="0" collapsed="false">
      <c r="G137" s="16"/>
    </row>
    <row r="138" customFormat="false" ht="12" hidden="false" customHeight="false" outlineLevel="0" collapsed="false">
      <c r="G138" s="16"/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1T15:40:55Z</dcterms:created>
  <dc:creator>Craig Wheelock</dc:creator>
  <dc:description/>
  <dc:language>en-US</dc:language>
  <cp:lastModifiedBy>Craig Wheelock</cp:lastModifiedBy>
  <dcterms:modified xsi:type="dcterms:W3CDTF">2011-08-11T15:41:10Z</dcterms:modified>
  <cp:revision>0</cp:revision>
  <dc:subject/>
  <dc:title/>
</cp:coreProperties>
</file>